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8915" windowHeight="11820" activeTab="1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68" uniqueCount="51">
  <si>
    <t>gene_minc</t>
  </si>
  <si>
    <t>identifiants</t>
  </si>
  <si>
    <t>fpkm_oeuf</t>
  </si>
  <si>
    <t>fpkm_femelle</t>
  </si>
  <si>
    <t>fpkm_male</t>
  </si>
  <si>
    <t>fpkm_group2</t>
  </si>
  <si>
    <t>fpkm_group3</t>
  </si>
  <si>
    <t>fpkm_j3j4</t>
  </si>
  <si>
    <t>fpkm_j2</t>
  </si>
  <si>
    <t>Minc00801</t>
  </si>
  <si>
    <t>XLOC_001307</t>
  </si>
  <si>
    <t>XLOC_001335</t>
  </si>
  <si>
    <t>Minc01632</t>
  </si>
  <si>
    <t>XLOC_011549</t>
  </si>
  <si>
    <t>XLOC_011576</t>
  </si>
  <si>
    <t>Minc02483</t>
  </si>
  <si>
    <t>XLOC_016480</t>
  </si>
  <si>
    <t>Minc03313</t>
  </si>
  <si>
    <t>XLOC_020260</t>
  </si>
  <si>
    <t>Minc03866</t>
  </si>
  <si>
    <t>XLOC_022448</t>
  </si>
  <si>
    <t>Minc05001</t>
  </si>
  <si>
    <t>XLOC_002433</t>
  </si>
  <si>
    <t>Minc08013</t>
  </si>
  <si>
    <t>XLOC_010768</t>
  </si>
  <si>
    <t>Minc08014</t>
  </si>
  <si>
    <t>XLOC_010769</t>
  </si>
  <si>
    <t>Minc08335</t>
  </si>
  <si>
    <t>XLOC_011485</t>
  </si>
  <si>
    <t>Minc09526</t>
  </si>
  <si>
    <t>XLOC_013752</t>
  </si>
  <si>
    <t>XLOC_015628</t>
  </si>
  <si>
    <t>Minc12224</t>
  </si>
  <si>
    <t>XLOC_018149</t>
  </si>
  <si>
    <t>Minc14652</t>
  </si>
  <si>
    <t>XLOC_022532</t>
  </si>
  <si>
    <t>Minc17713</t>
  </si>
  <si>
    <t>XLOC_005173</t>
  </si>
  <si>
    <t>Minc17987</t>
  </si>
  <si>
    <t>XLOC_006023</t>
  </si>
  <si>
    <t>Minc07817</t>
  </si>
  <si>
    <t>XLOC_010273</t>
  </si>
  <si>
    <r>
      <rPr>
        <b/>
        <sz val="11"/>
        <color theme="1"/>
        <rFont val="Calibri"/>
        <family val="2"/>
        <scheme val="minor"/>
      </rPr>
      <t>Minc10706</t>
    </r>
    <r>
      <rPr>
        <sz val="11"/>
        <color theme="1"/>
        <rFont val="Calibri"/>
        <family val="2"/>
        <scheme val="minor"/>
      </rPr>
      <t>,Minc10707</t>
    </r>
  </si>
  <si>
    <t>Minc10706</t>
  </si>
  <si>
    <t>eggs</t>
  </si>
  <si>
    <t>early sedentary</t>
  </si>
  <si>
    <t>adult females</t>
  </si>
  <si>
    <t>adult males</t>
  </si>
  <si>
    <t>Genes</t>
  </si>
  <si>
    <t>paras. sedentary</t>
  </si>
  <si>
    <t>J3 and J4 larva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2" fontId="0" fillId="0" borderId="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9"/>
  <sheetViews>
    <sheetView workbookViewId="0">
      <selection sqref="A1:I19"/>
    </sheetView>
  </sheetViews>
  <sheetFormatPr baseColWidth="10" defaultRowHeight="15"/>
  <cols>
    <col min="1" max="1" width="20.28515625" bestFit="1" customWidth="1"/>
    <col min="2" max="2" width="12.5703125" bestFit="1" customWidth="1"/>
    <col min="4" max="4" width="13.5703125" bestFit="1" customWidth="1"/>
    <col min="6" max="7" width="12.7109375" bestFit="1" customWidth="1"/>
    <col min="8" max="8" width="9.7109375" bestFit="1" customWidth="1"/>
    <col min="9" max="9" width="8.1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s="1" t="s">
        <v>10</v>
      </c>
      <c r="C2">
        <v>6.1753200000000001</v>
      </c>
      <c r="D2">
        <v>2.50278</v>
      </c>
      <c r="E2">
        <v>0.48918499999999998</v>
      </c>
      <c r="F2">
        <v>42.4724</v>
      </c>
      <c r="G2">
        <v>134.11500000000001</v>
      </c>
      <c r="H2">
        <v>45.823500000000003</v>
      </c>
      <c r="I2">
        <v>1.32002</v>
      </c>
    </row>
    <row r="3" spans="1:9">
      <c r="A3" t="s">
        <v>9</v>
      </c>
      <c r="B3" t="s">
        <v>11</v>
      </c>
      <c r="C3">
        <v>66.59</v>
      </c>
      <c r="D3">
        <v>1.3604499999999999</v>
      </c>
      <c r="E3">
        <v>14.6685</v>
      </c>
      <c r="F3">
        <v>405.76400000000001</v>
      </c>
      <c r="G3">
        <v>987.46199999999999</v>
      </c>
      <c r="H3">
        <v>384.37299999999999</v>
      </c>
      <c r="I3">
        <v>19.1389</v>
      </c>
    </row>
    <row r="4" spans="1:9">
      <c r="A4" t="s">
        <v>12</v>
      </c>
      <c r="B4" t="s">
        <v>13</v>
      </c>
      <c r="C4">
        <v>353.786</v>
      </c>
      <c r="D4">
        <v>15.457599999999999</v>
      </c>
      <c r="E4">
        <v>58.581299999999999</v>
      </c>
      <c r="F4">
        <v>0</v>
      </c>
      <c r="G4">
        <v>151.005</v>
      </c>
      <c r="H4">
        <v>214.208</v>
      </c>
      <c r="I4">
        <v>0</v>
      </c>
    </row>
    <row r="5" spans="1:9">
      <c r="A5" t="s">
        <v>12</v>
      </c>
      <c r="B5" s="1" t="s">
        <v>14</v>
      </c>
      <c r="C5">
        <v>598.49699999999996</v>
      </c>
      <c r="D5">
        <v>7.5179799999999997</v>
      </c>
      <c r="E5">
        <v>27.030799999999999</v>
      </c>
      <c r="F5">
        <v>86.387799999999999</v>
      </c>
      <c r="G5">
        <v>422.84399999999999</v>
      </c>
      <c r="H5">
        <v>557.36800000000005</v>
      </c>
      <c r="I5">
        <v>13.1631</v>
      </c>
    </row>
    <row r="6" spans="1:9">
      <c r="A6" t="s">
        <v>15</v>
      </c>
      <c r="B6" t="s">
        <v>16</v>
      </c>
      <c r="C6">
        <v>20.936399999999999</v>
      </c>
      <c r="D6">
        <v>3.7586599999999999</v>
      </c>
      <c r="E6">
        <v>37.744700000000002</v>
      </c>
      <c r="F6">
        <v>37.327199999999998</v>
      </c>
      <c r="G6">
        <v>18.910599999999999</v>
      </c>
      <c r="H6">
        <v>7.5294299999999996</v>
      </c>
      <c r="I6">
        <v>19.121400000000001</v>
      </c>
    </row>
    <row r="7" spans="1:9">
      <c r="A7" t="s">
        <v>17</v>
      </c>
      <c r="B7" t="s">
        <v>18</v>
      </c>
      <c r="C7">
        <v>67.121099999999998</v>
      </c>
      <c r="D7">
        <v>6.2064199999999996</v>
      </c>
      <c r="E7">
        <v>4.0948399999999996</v>
      </c>
      <c r="F7">
        <v>45.4818</v>
      </c>
      <c r="G7">
        <v>114.996</v>
      </c>
      <c r="H7">
        <v>355.18599999999998</v>
      </c>
      <c r="I7">
        <v>4.1324100000000001</v>
      </c>
    </row>
    <row r="8" spans="1:9">
      <c r="A8" t="s">
        <v>19</v>
      </c>
      <c r="B8" t="s">
        <v>20</v>
      </c>
      <c r="C8">
        <v>2.46157</v>
      </c>
      <c r="D8">
        <v>5.3166399999999996</v>
      </c>
      <c r="E8">
        <v>1.8091299999999999</v>
      </c>
      <c r="F8">
        <v>0.21756800000000001</v>
      </c>
      <c r="G8">
        <v>0.63986600000000005</v>
      </c>
      <c r="H8">
        <v>0.70466899999999999</v>
      </c>
      <c r="I8">
        <v>59.303699999999999</v>
      </c>
    </row>
    <row r="9" spans="1:9">
      <c r="A9" t="s">
        <v>21</v>
      </c>
      <c r="B9" t="s">
        <v>22</v>
      </c>
      <c r="C9">
        <v>4.9572599999999998</v>
      </c>
      <c r="D9">
        <v>90.1173</v>
      </c>
      <c r="E9">
        <v>13.463800000000001</v>
      </c>
      <c r="F9">
        <v>7.2135300000000004</v>
      </c>
      <c r="G9">
        <v>11.800700000000001</v>
      </c>
      <c r="H9">
        <v>6.7231899999999998</v>
      </c>
      <c r="I9">
        <v>10.9297</v>
      </c>
    </row>
    <row r="10" spans="1:9">
      <c r="A10" t="s">
        <v>23</v>
      </c>
      <c r="B10" t="s">
        <v>24</v>
      </c>
      <c r="C10">
        <v>3.0865800000000001</v>
      </c>
      <c r="D10">
        <v>6.8857400000000002</v>
      </c>
      <c r="E10">
        <v>130.107</v>
      </c>
      <c r="F10">
        <v>7.4703799999999996</v>
      </c>
      <c r="G10">
        <v>8.3685899999999993</v>
      </c>
      <c r="H10">
        <v>2.8816000000000002</v>
      </c>
      <c r="I10">
        <v>6.2480599999999997</v>
      </c>
    </row>
    <row r="11" spans="1:9">
      <c r="A11" t="s">
        <v>25</v>
      </c>
      <c r="B11" t="s">
        <v>26</v>
      </c>
      <c r="C11">
        <v>0</v>
      </c>
      <c r="D11">
        <v>3833.2</v>
      </c>
      <c r="E11">
        <v>22.0396</v>
      </c>
      <c r="F11">
        <v>606.03</v>
      </c>
      <c r="G11">
        <v>486.77800000000002</v>
      </c>
      <c r="H11">
        <v>218.69</v>
      </c>
      <c r="I11">
        <v>4.7973100000000004</v>
      </c>
    </row>
    <row r="12" spans="1:9">
      <c r="A12" t="s">
        <v>27</v>
      </c>
      <c r="B12" t="s">
        <v>28</v>
      </c>
      <c r="C12">
        <v>3.3390200000000001</v>
      </c>
      <c r="D12">
        <v>5.1023899999999998</v>
      </c>
      <c r="E12">
        <v>4.7698600000000004</v>
      </c>
      <c r="F12">
        <v>1.4091899999999999</v>
      </c>
      <c r="G12">
        <v>0.12556500000000001</v>
      </c>
      <c r="H12">
        <v>0</v>
      </c>
      <c r="I12">
        <v>4.8494799999999998</v>
      </c>
    </row>
    <row r="13" spans="1:9">
      <c r="A13" t="s">
        <v>29</v>
      </c>
      <c r="B13" t="s">
        <v>30</v>
      </c>
      <c r="C13">
        <v>2.5259900000000002</v>
      </c>
      <c r="D13">
        <v>8.1264299999999992</v>
      </c>
      <c r="E13">
        <v>38.391399999999997</v>
      </c>
      <c r="F13">
        <v>3.2171799999999999</v>
      </c>
      <c r="G13">
        <v>2.7739699999999998</v>
      </c>
      <c r="H13">
        <v>2.9729999999999999</v>
      </c>
      <c r="I13">
        <v>2.7779199999999999</v>
      </c>
    </row>
    <row r="14" spans="1:9">
      <c r="A14" t="s">
        <v>42</v>
      </c>
      <c r="B14" t="s">
        <v>31</v>
      </c>
      <c r="C14">
        <v>9.0478799999999993</v>
      </c>
      <c r="D14">
        <v>2.2158899999999999</v>
      </c>
      <c r="E14">
        <v>93.745900000000006</v>
      </c>
      <c r="F14">
        <v>8.7421000000000006</v>
      </c>
      <c r="G14">
        <v>43.832000000000001</v>
      </c>
      <c r="H14">
        <v>37.908900000000003</v>
      </c>
      <c r="I14">
        <v>17.2517</v>
      </c>
    </row>
    <row r="15" spans="1:9">
      <c r="A15" t="s">
        <v>32</v>
      </c>
      <c r="B15" t="s">
        <v>33</v>
      </c>
      <c r="C15">
        <v>14.7493</v>
      </c>
      <c r="D15">
        <v>19.71</v>
      </c>
      <c r="E15">
        <v>398.88799999999998</v>
      </c>
      <c r="F15">
        <v>11.0084</v>
      </c>
      <c r="G15">
        <v>14.5107</v>
      </c>
      <c r="H15">
        <v>16.980699999999999</v>
      </c>
      <c r="I15">
        <v>2.48847</v>
      </c>
    </row>
    <row r="16" spans="1:9">
      <c r="A16" t="s">
        <v>34</v>
      </c>
      <c r="B16" t="s">
        <v>35</v>
      </c>
      <c r="C16">
        <v>1.42977</v>
      </c>
      <c r="D16">
        <v>0.25756899999999999</v>
      </c>
      <c r="E16">
        <v>3.6703600000000001</v>
      </c>
      <c r="F16">
        <v>413.37799999999999</v>
      </c>
      <c r="G16">
        <v>401.08699999999999</v>
      </c>
      <c r="H16">
        <v>495.27199999999999</v>
      </c>
      <c r="I16">
        <v>2.0369000000000002</v>
      </c>
    </row>
    <row r="17" spans="1:9">
      <c r="A17" t="s">
        <v>36</v>
      </c>
      <c r="B17" t="s">
        <v>37</v>
      </c>
      <c r="C17">
        <v>13.2949</v>
      </c>
      <c r="D17">
        <v>2.52135</v>
      </c>
      <c r="E17">
        <v>4.3233899999999998</v>
      </c>
      <c r="F17">
        <v>25.192499999999999</v>
      </c>
      <c r="G17">
        <v>8.2492000000000001</v>
      </c>
      <c r="H17">
        <v>11.521800000000001</v>
      </c>
      <c r="I17">
        <v>4.4752999999999998</v>
      </c>
    </row>
    <row r="18" spans="1:9">
      <c r="A18" t="s">
        <v>38</v>
      </c>
      <c r="B18" t="s">
        <v>39</v>
      </c>
      <c r="C18">
        <v>7.7158100000000003</v>
      </c>
      <c r="D18">
        <v>9.7709399999999995</v>
      </c>
      <c r="E18">
        <v>30.666699999999999</v>
      </c>
      <c r="F18">
        <v>29.476600000000001</v>
      </c>
      <c r="G18">
        <v>17.0151</v>
      </c>
      <c r="H18">
        <v>12.8133</v>
      </c>
      <c r="I18">
        <v>79.352400000000003</v>
      </c>
    </row>
    <row r="19" spans="1:9">
      <c r="A19" t="s">
        <v>40</v>
      </c>
      <c r="B19" t="s">
        <v>41</v>
      </c>
      <c r="C19">
        <v>16.9633</v>
      </c>
      <c r="D19">
        <v>16.938199999999998</v>
      </c>
      <c r="E19">
        <v>24.6767</v>
      </c>
      <c r="F19">
        <v>13.9392</v>
      </c>
      <c r="G19">
        <v>15.2286</v>
      </c>
      <c r="H19">
        <v>6.9770300000000001</v>
      </c>
      <c r="I19">
        <v>5.1497200000000003</v>
      </c>
    </row>
  </sheetData>
  <conditionalFormatting sqref="C2:I2">
    <cfRule type="colorScale" priority="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3:I3">
    <cfRule type="colorScale" priority="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4:I4">
    <cfRule type="colorScale" priority="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5:I5">
    <cfRule type="colorScale" priority="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6:I6">
    <cfRule type="colorScale" priority="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7:I7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8:I8">
    <cfRule type="colorScale" priority="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9:I9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0:I10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1:I11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2:I12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3:I13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4:I14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5:I15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6:I16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7:I17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8:I18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9:I19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8"/>
  <sheetViews>
    <sheetView tabSelected="1" workbookViewId="0">
      <selection activeCell="F26" sqref="F26"/>
    </sheetView>
  </sheetViews>
  <sheetFormatPr baseColWidth="10" defaultRowHeight="15"/>
  <cols>
    <col min="1" max="7" width="15.28515625" customWidth="1"/>
  </cols>
  <sheetData>
    <row r="1" spans="1:7" ht="15.75" thickBot="1"/>
    <row r="2" spans="1:7" ht="19.5" customHeight="1" thickBot="1">
      <c r="A2" s="10" t="s">
        <v>48</v>
      </c>
      <c r="B2" s="2" t="s">
        <v>44</v>
      </c>
      <c r="C2" s="2" t="s">
        <v>45</v>
      </c>
      <c r="D2" s="2" t="s">
        <v>49</v>
      </c>
      <c r="E2" s="2" t="s">
        <v>50</v>
      </c>
      <c r="F2" s="2" t="s">
        <v>46</v>
      </c>
      <c r="G2" s="3" t="s">
        <v>47</v>
      </c>
    </row>
    <row r="3" spans="1:7">
      <c r="A3" s="11" t="s">
        <v>9</v>
      </c>
      <c r="B3" s="4">
        <v>6.1753200000000001</v>
      </c>
      <c r="C3" s="4">
        <v>42.4724</v>
      </c>
      <c r="D3" s="4">
        <v>134.11500000000001</v>
      </c>
      <c r="E3" s="4">
        <v>45.823500000000003</v>
      </c>
      <c r="F3" s="4">
        <v>2.50278</v>
      </c>
      <c r="G3" s="5">
        <v>0.48918499999999998</v>
      </c>
    </row>
    <row r="4" spans="1:7">
      <c r="A4" s="12" t="s">
        <v>12</v>
      </c>
      <c r="B4" s="6">
        <v>598.49699999999996</v>
      </c>
      <c r="C4" s="6">
        <v>86.387799999999999</v>
      </c>
      <c r="D4" s="6">
        <v>422.84399999999999</v>
      </c>
      <c r="E4" s="6">
        <v>557.36800000000005</v>
      </c>
      <c r="F4" s="6">
        <v>7.5179799999999997</v>
      </c>
      <c r="G4" s="7">
        <v>27.030799999999999</v>
      </c>
    </row>
    <row r="5" spans="1:7">
      <c r="A5" s="12" t="s">
        <v>15</v>
      </c>
      <c r="B5" s="6">
        <v>20.936399999999999</v>
      </c>
      <c r="C5" s="6">
        <v>37.327199999999998</v>
      </c>
      <c r="D5" s="6">
        <v>18.910599999999999</v>
      </c>
      <c r="E5" s="6">
        <v>7.5294299999999996</v>
      </c>
      <c r="F5" s="6">
        <v>3.7586599999999999</v>
      </c>
      <c r="G5" s="7">
        <v>37.744700000000002</v>
      </c>
    </row>
    <row r="6" spans="1:7">
      <c r="A6" s="12" t="s">
        <v>17</v>
      </c>
      <c r="B6" s="6">
        <v>67.121099999999998</v>
      </c>
      <c r="C6" s="6">
        <v>45.4818</v>
      </c>
      <c r="D6" s="6">
        <v>114.996</v>
      </c>
      <c r="E6" s="6">
        <v>355.18599999999998</v>
      </c>
      <c r="F6" s="6">
        <v>6.2064199999999996</v>
      </c>
      <c r="G6" s="7">
        <v>4.0948399999999996</v>
      </c>
    </row>
    <row r="7" spans="1:7">
      <c r="A7" s="12" t="s">
        <v>19</v>
      </c>
      <c r="B7" s="6">
        <v>2.46157</v>
      </c>
      <c r="C7" s="6">
        <v>0.21756800000000001</v>
      </c>
      <c r="D7" s="6">
        <v>0.63986600000000005</v>
      </c>
      <c r="E7" s="6">
        <v>0.70466899999999999</v>
      </c>
      <c r="F7" s="6">
        <v>5.3166399999999996</v>
      </c>
      <c r="G7" s="7">
        <v>1.8091299999999999</v>
      </c>
    </row>
    <row r="8" spans="1:7">
      <c r="A8" s="12" t="s">
        <v>21</v>
      </c>
      <c r="B8" s="6">
        <v>4.9572599999999998</v>
      </c>
      <c r="C8" s="6">
        <v>7.2135300000000004</v>
      </c>
      <c r="D8" s="6">
        <v>11.800700000000001</v>
      </c>
      <c r="E8" s="6">
        <v>6.7231899999999998</v>
      </c>
      <c r="F8" s="6">
        <v>90.1173</v>
      </c>
      <c r="G8" s="7">
        <v>13.463800000000001</v>
      </c>
    </row>
    <row r="9" spans="1:7">
      <c r="A9" s="12" t="s">
        <v>40</v>
      </c>
      <c r="B9" s="6">
        <v>16.9633</v>
      </c>
      <c r="C9" s="6">
        <v>13.9392</v>
      </c>
      <c r="D9" s="6">
        <v>15.2286</v>
      </c>
      <c r="E9" s="6">
        <v>6.9770300000000001</v>
      </c>
      <c r="F9" s="6">
        <v>16.938199999999998</v>
      </c>
      <c r="G9" s="7">
        <v>24.6767</v>
      </c>
    </row>
    <row r="10" spans="1:7">
      <c r="A10" s="12" t="s">
        <v>23</v>
      </c>
      <c r="B10" s="6">
        <v>3.0865800000000001</v>
      </c>
      <c r="C10" s="6">
        <v>7.4703799999999996</v>
      </c>
      <c r="D10" s="6">
        <v>8.3685899999999993</v>
      </c>
      <c r="E10" s="6">
        <v>2.8816000000000002</v>
      </c>
      <c r="F10" s="6">
        <v>6.8857400000000002</v>
      </c>
      <c r="G10" s="7">
        <v>130.107</v>
      </c>
    </row>
    <row r="11" spans="1:7">
      <c r="A11" s="12" t="s">
        <v>25</v>
      </c>
      <c r="B11" s="6">
        <v>0</v>
      </c>
      <c r="C11" s="6">
        <v>606.03</v>
      </c>
      <c r="D11" s="6">
        <v>486.77800000000002</v>
      </c>
      <c r="E11" s="6">
        <v>218.69</v>
      </c>
      <c r="F11" s="6">
        <v>3833.2</v>
      </c>
      <c r="G11" s="7">
        <v>22.0396</v>
      </c>
    </row>
    <row r="12" spans="1:7">
      <c r="A12" s="12" t="s">
        <v>27</v>
      </c>
      <c r="B12" s="6">
        <v>3.3390200000000001</v>
      </c>
      <c r="C12" s="6">
        <v>1.4091899999999999</v>
      </c>
      <c r="D12" s="6">
        <v>0.12556500000000001</v>
      </c>
      <c r="E12" s="6">
        <v>0</v>
      </c>
      <c r="F12" s="6">
        <v>5.1023899999999998</v>
      </c>
      <c r="G12" s="7">
        <v>4.7698600000000004</v>
      </c>
    </row>
    <row r="13" spans="1:7">
      <c r="A13" s="12" t="s">
        <v>29</v>
      </c>
      <c r="B13" s="6">
        <v>2.5259900000000002</v>
      </c>
      <c r="C13" s="6">
        <v>3.2171799999999999</v>
      </c>
      <c r="D13" s="6">
        <v>2.7739699999999998</v>
      </c>
      <c r="E13" s="6">
        <v>2.9729999999999999</v>
      </c>
      <c r="F13" s="6">
        <v>8.1264299999999992</v>
      </c>
      <c r="G13" s="7">
        <v>38.391399999999997</v>
      </c>
    </row>
    <row r="14" spans="1:7">
      <c r="A14" s="13" t="s">
        <v>43</v>
      </c>
      <c r="B14" s="6">
        <v>9.0478799999999993</v>
      </c>
      <c r="C14" s="6">
        <v>8.7421000000000006</v>
      </c>
      <c r="D14" s="6">
        <v>43.832000000000001</v>
      </c>
      <c r="E14" s="6">
        <v>37.908900000000003</v>
      </c>
      <c r="F14" s="6">
        <v>2.2158899999999999</v>
      </c>
      <c r="G14" s="7">
        <v>93.745900000000006</v>
      </c>
    </row>
    <row r="15" spans="1:7">
      <c r="A15" s="12" t="s">
        <v>32</v>
      </c>
      <c r="B15" s="6">
        <v>14.7493</v>
      </c>
      <c r="C15" s="6">
        <v>11.0084</v>
      </c>
      <c r="D15" s="6">
        <v>14.5107</v>
      </c>
      <c r="E15" s="6">
        <v>16.980699999999999</v>
      </c>
      <c r="F15" s="6">
        <v>19.71</v>
      </c>
      <c r="G15" s="7">
        <v>398.88799999999998</v>
      </c>
    </row>
    <row r="16" spans="1:7">
      <c r="A16" s="12" t="s">
        <v>34</v>
      </c>
      <c r="B16" s="6">
        <v>1.42977</v>
      </c>
      <c r="C16" s="6">
        <v>413.37799999999999</v>
      </c>
      <c r="D16" s="6">
        <v>401.08699999999999</v>
      </c>
      <c r="E16" s="6">
        <v>495.27199999999999</v>
      </c>
      <c r="F16" s="6">
        <v>0.25756899999999999</v>
      </c>
      <c r="G16" s="7">
        <v>3.6703600000000001</v>
      </c>
    </row>
    <row r="17" spans="1:7">
      <c r="A17" s="12" t="s">
        <v>36</v>
      </c>
      <c r="B17" s="6">
        <v>13.2949</v>
      </c>
      <c r="C17" s="6">
        <v>25.192499999999999</v>
      </c>
      <c r="D17" s="6">
        <v>8.2492000000000001</v>
      </c>
      <c r="E17" s="6">
        <v>11.521800000000001</v>
      </c>
      <c r="F17" s="6">
        <v>2.52135</v>
      </c>
      <c r="G17" s="7">
        <v>4.3233899999999998</v>
      </c>
    </row>
    <row r="18" spans="1:7" ht="15.75" thickBot="1">
      <c r="A18" s="14" t="s">
        <v>38</v>
      </c>
      <c r="B18" s="8">
        <v>7.7158100000000003</v>
      </c>
      <c r="C18" s="8">
        <v>29.476600000000001</v>
      </c>
      <c r="D18" s="8">
        <v>17.0151</v>
      </c>
      <c r="E18" s="8">
        <v>12.8133</v>
      </c>
      <c r="F18" s="8">
        <v>9.7709399999999995</v>
      </c>
      <c r="G18" s="9">
        <v>30.666699999999999</v>
      </c>
    </row>
  </sheetData>
  <sortState ref="A3:G18">
    <sortCondition ref="A3:A18"/>
  </sortState>
  <conditionalFormatting sqref="B3:G3">
    <cfRule type="colorScale" priority="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4:G4">
    <cfRule type="colorScale" priority="2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5:G5">
    <cfRule type="colorScale" priority="2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6:G6">
    <cfRule type="colorScale" priority="2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:G7">
    <cfRule type="colorScale" priority="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8:G8">
    <cfRule type="colorScale" priority="2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9:G9">
    <cfRule type="colorScale" priority="3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0:G10">
    <cfRule type="colorScale" priority="3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1:G11">
    <cfRule type="colorScale" priority="3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2:G12">
    <cfRule type="colorScale" priority="3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3:G13">
    <cfRule type="colorScale" priority="3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4:G14">
    <cfRule type="colorScale" priority="4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5:G15">
    <cfRule type="colorScale" priority="4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6:G16">
    <cfRule type="colorScale" priority="4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7:G17">
    <cfRule type="colorScale" priority="4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8:G18">
    <cfRule type="colorScale" priority="4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R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</dc:creator>
  <cp:lastModifiedBy>Etienne</cp:lastModifiedBy>
  <dcterms:created xsi:type="dcterms:W3CDTF">2013-05-16T15:49:17Z</dcterms:created>
  <dcterms:modified xsi:type="dcterms:W3CDTF">2013-08-05T11:11:03Z</dcterms:modified>
</cp:coreProperties>
</file>